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/>
  <mc:AlternateContent xmlns:mc="http://schemas.openxmlformats.org/markup-compatibility/2006">
    <mc:Choice Requires="x15">
      <x15ac:absPath xmlns:x15ac="http://schemas.microsoft.com/office/spreadsheetml/2010/11/ac" url="C:\Users\dell\Desktop\Chz1\Plosbiology\Final revision\Excel\"/>
    </mc:Choice>
  </mc:AlternateContent>
  <xr:revisionPtr revIDLastSave="0" documentId="13_ncr:1_{7A8626A0-CA47-4DA6-8C20-F77B7D7B9025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2" l="1"/>
  <c r="C21" i="2"/>
  <c r="D21" i="2"/>
  <c r="E21" i="2"/>
  <c r="F21" i="2"/>
  <c r="G21" i="2"/>
  <c r="H21" i="2"/>
  <c r="I21" i="2"/>
  <c r="J21" i="2"/>
  <c r="K21" i="2"/>
  <c r="B21" i="2"/>
  <c r="C9" i="2"/>
  <c r="D9" i="2"/>
  <c r="E9" i="2"/>
  <c r="F9" i="2"/>
  <c r="G9" i="2"/>
  <c r="H9" i="2"/>
  <c r="I9" i="2"/>
  <c r="J9" i="2"/>
  <c r="K9" i="2"/>
  <c r="B9" i="2"/>
  <c r="C20" i="2" l="1"/>
  <c r="D20" i="2"/>
  <c r="E20" i="2"/>
  <c r="F20" i="2"/>
  <c r="G20" i="2"/>
  <c r="H20" i="2"/>
  <c r="I20" i="2"/>
  <c r="J20" i="2"/>
  <c r="K20" i="2"/>
  <c r="B20" i="2"/>
  <c r="C8" i="2"/>
  <c r="D8" i="2"/>
  <c r="E8" i="2"/>
  <c r="F8" i="2"/>
  <c r="G8" i="2"/>
  <c r="H8" i="2"/>
  <c r="I8" i="2"/>
  <c r="J8" i="2"/>
  <c r="K8" i="2"/>
  <c r="J22" i="2" l="1"/>
  <c r="H10" i="2"/>
  <c r="F10" i="2"/>
  <c r="H22" i="2"/>
  <c r="F22" i="2"/>
  <c r="D22" i="2" l="1"/>
  <c r="B22" i="2"/>
  <c r="B10" i="2" l="1"/>
  <c r="D10" i="2"/>
  <c r="J10" i="2"/>
</calcChain>
</file>

<file path=xl/sharedStrings.xml><?xml version="1.0" encoding="utf-8"?>
<sst xmlns="http://schemas.openxmlformats.org/spreadsheetml/2006/main" count="58" uniqueCount="21">
  <si>
    <t>Rrp7</t>
    <phoneticPr fontId="2" type="noConversion"/>
  </si>
  <si>
    <t>Nup1</t>
    <phoneticPr fontId="2" type="noConversion"/>
  </si>
  <si>
    <t>Rds1</t>
    <phoneticPr fontId="2" type="noConversion"/>
  </si>
  <si>
    <t>T-TEST</t>
  </si>
  <si>
    <t>Snt1</t>
    <phoneticPr fontId="2" type="noConversion"/>
  </si>
  <si>
    <t>Ars601</t>
    <phoneticPr fontId="2" type="noConversion"/>
  </si>
  <si>
    <t>MEAN</t>
    <phoneticPr fontId="1" type="noConversion"/>
  </si>
  <si>
    <t>SD</t>
    <phoneticPr fontId="1" type="noConversion"/>
  </si>
  <si>
    <t>**</t>
    <phoneticPr fontId="2" type="noConversion"/>
  </si>
  <si>
    <t>*</t>
    <phoneticPr fontId="2" type="noConversion"/>
  </si>
  <si>
    <t>NS</t>
    <phoneticPr fontId="2" type="noConversion"/>
  </si>
  <si>
    <t>&lt;0.01** &lt;0.05*</t>
    <phoneticPr fontId="1" type="noConversion"/>
  </si>
  <si>
    <r>
      <rPr>
        <i/>
        <sz val="11"/>
        <color theme="1"/>
        <rFont val="Times New Roman"/>
        <family val="1"/>
      </rPr>
      <t>chz1Δ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rPr>
        <i/>
        <sz val="11"/>
        <color theme="1"/>
        <rFont val="Times New Roman"/>
        <family val="1"/>
      </rPr>
      <t>CHZ1-ΔC</t>
    </r>
    <r>
      <rPr>
        <sz val="11"/>
        <color theme="1"/>
        <rFont val="Times New Roman"/>
        <family val="1"/>
      </rPr>
      <t xml:space="preserve"> </t>
    </r>
    <phoneticPr fontId="1" type="noConversion"/>
  </si>
  <si>
    <t>genes</t>
    <phoneticPr fontId="1" type="noConversion"/>
  </si>
  <si>
    <t>chz1Δ</t>
    <phoneticPr fontId="1" type="noConversion"/>
  </si>
  <si>
    <t>CHZ1</t>
    <phoneticPr fontId="1" type="noConversion"/>
  </si>
  <si>
    <t>CHZ1-ΔC</t>
    <phoneticPr fontId="1" type="noConversion"/>
  </si>
  <si>
    <t>Test 1</t>
    <phoneticPr fontId="1" type="noConversion"/>
  </si>
  <si>
    <t>Test 2</t>
    <phoneticPr fontId="1" type="noConversion"/>
  </si>
  <si>
    <t>Test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2" borderId="7" xfId="0" applyFont="1" applyFill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176" fontId="4" fillId="0" borderId="2" xfId="0" applyNumberFormat="1" applyFont="1" applyBorder="1" applyAlignment="1">
      <alignment horizontal="left" vertical="center"/>
    </xf>
    <xf numFmtId="0" fontId="3" fillId="0" borderId="0" xfId="0" applyFont="1">
      <alignment vertical="center"/>
    </xf>
    <xf numFmtId="0" fontId="5" fillId="2" borderId="2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 vertical="center"/>
    </xf>
    <xf numFmtId="176" fontId="5" fillId="2" borderId="2" xfId="0" applyNumberFormat="1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/>
    </xf>
    <xf numFmtId="0" fontId="4" fillId="2" borderId="5" xfId="0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6" fillId="0" borderId="2" xfId="0" applyFont="1" applyBorder="1">
      <alignment vertical="center"/>
    </xf>
    <xf numFmtId="0" fontId="8" fillId="4" borderId="5" xfId="0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8" fillId="3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1"/>
  <sheetViews>
    <sheetView tabSelected="1" workbookViewId="0">
      <selection activeCell="O14" sqref="O14"/>
    </sheetView>
  </sheetViews>
  <sheetFormatPr defaultRowHeight="13.5" x14ac:dyDescent="0.15"/>
  <cols>
    <col min="1" max="1" width="12.5" customWidth="1"/>
    <col min="2" max="2" width="11.625" customWidth="1"/>
    <col min="3" max="7" width="8.875" bestFit="1" customWidth="1"/>
    <col min="8" max="9" width="9.375" bestFit="1" customWidth="1"/>
    <col min="10" max="10" width="10.25" customWidth="1"/>
    <col min="11" max="11" width="8.875" bestFit="1" customWidth="1"/>
    <col min="15" max="15" width="10.875" customWidth="1"/>
  </cols>
  <sheetData>
    <row r="1" spans="1:12" ht="14.1" customHeight="1" x14ac:dyDescent="0.15">
      <c r="A1" s="23" t="s">
        <v>12</v>
      </c>
      <c r="B1" s="1"/>
    </row>
    <row r="2" spans="1:12" ht="14.1" customHeight="1" x14ac:dyDescent="0.15">
      <c r="A2" s="24"/>
      <c r="B2" s="1"/>
    </row>
    <row r="3" spans="1:12" ht="15" x14ac:dyDescent="0.25">
      <c r="A3" s="2" t="s">
        <v>14</v>
      </c>
      <c r="B3" s="25" t="s">
        <v>0</v>
      </c>
      <c r="C3" s="25"/>
      <c r="D3" s="25" t="s">
        <v>1</v>
      </c>
      <c r="E3" s="25"/>
      <c r="F3" s="25" t="s">
        <v>2</v>
      </c>
      <c r="G3" s="25"/>
      <c r="H3" s="25" t="s">
        <v>4</v>
      </c>
      <c r="I3" s="25"/>
      <c r="J3" s="25" t="s">
        <v>5</v>
      </c>
      <c r="K3" s="25"/>
      <c r="L3" s="1"/>
    </row>
    <row r="4" spans="1:12" ht="15" x14ac:dyDescent="0.15">
      <c r="A4" s="7"/>
      <c r="B4" s="21" t="s">
        <v>16</v>
      </c>
      <c r="C4" s="21" t="s">
        <v>15</v>
      </c>
      <c r="D4" s="21" t="s">
        <v>16</v>
      </c>
      <c r="E4" s="21" t="s">
        <v>15</v>
      </c>
      <c r="F4" s="21" t="s">
        <v>16</v>
      </c>
      <c r="G4" s="21" t="s">
        <v>15</v>
      </c>
      <c r="H4" s="21" t="s">
        <v>16</v>
      </c>
      <c r="I4" s="21" t="s">
        <v>15</v>
      </c>
      <c r="J4" s="21" t="s">
        <v>16</v>
      </c>
      <c r="K4" s="21" t="s">
        <v>15</v>
      </c>
      <c r="L4" s="1"/>
    </row>
    <row r="5" spans="1:12" ht="15" x14ac:dyDescent="0.25">
      <c r="A5" s="7" t="s">
        <v>18</v>
      </c>
      <c r="B5" s="6">
        <v>6.5844189999999996</v>
      </c>
      <c r="C5" s="7">
        <v>1.1593549999999999</v>
      </c>
      <c r="D5" s="6">
        <v>17.897950000000002</v>
      </c>
      <c r="E5" s="7">
        <v>6.3595430000000004</v>
      </c>
      <c r="F5" s="6">
        <v>12.02036</v>
      </c>
      <c r="G5" s="7">
        <v>2.0456449999999999</v>
      </c>
      <c r="H5" s="8">
        <v>14.124309999999999</v>
      </c>
      <c r="I5" s="7">
        <v>14.08352</v>
      </c>
      <c r="J5" s="6">
        <v>3.292665</v>
      </c>
      <c r="K5" s="7">
        <v>3.4056000000000002</v>
      </c>
      <c r="L5" s="1"/>
    </row>
    <row r="6" spans="1:12" ht="15" x14ac:dyDescent="0.25">
      <c r="A6" s="7" t="s">
        <v>19</v>
      </c>
      <c r="B6" s="6">
        <v>9.1070849999999997</v>
      </c>
      <c r="C6" s="7">
        <v>1.8445119999999999</v>
      </c>
      <c r="D6" s="6">
        <v>30.711829999999999</v>
      </c>
      <c r="E6" s="7">
        <v>4.4831289999999999</v>
      </c>
      <c r="F6" s="6">
        <v>14.713369999999999</v>
      </c>
      <c r="G6" s="9">
        <v>2.6979980000000001</v>
      </c>
      <c r="H6" s="9">
        <v>14.10521</v>
      </c>
      <c r="I6" s="9">
        <v>15.360010000000001</v>
      </c>
      <c r="J6" s="6">
        <v>1.17913</v>
      </c>
      <c r="K6" s="7">
        <v>3.5688010000000001</v>
      </c>
      <c r="L6" s="1"/>
    </row>
    <row r="7" spans="1:12" ht="15" x14ac:dyDescent="0.25">
      <c r="A7" s="7" t="s">
        <v>20</v>
      </c>
      <c r="B7" s="11">
        <v>7.9525790000000001</v>
      </c>
      <c r="C7" s="12">
        <v>1.4015169999999999</v>
      </c>
      <c r="D7" s="11">
        <v>19.124580000000002</v>
      </c>
      <c r="E7" s="12">
        <v>4.1871140000000002</v>
      </c>
      <c r="F7" s="11">
        <v>10.989520000000001</v>
      </c>
      <c r="G7" s="12">
        <v>3.6574960000000001</v>
      </c>
      <c r="H7" s="13">
        <v>14.0405</v>
      </c>
      <c r="I7" s="13">
        <v>15.357340000000001</v>
      </c>
      <c r="J7" s="11">
        <v>1.5482689999999999</v>
      </c>
      <c r="K7" s="12">
        <v>2.3425660000000001</v>
      </c>
      <c r="L7" s="10"/>
    </row>
    <row r="8" spans="1:12" ht="15" x14ac:dyDescent="0.25">
      <c r="A8" s="7" t="s">
        <v>6</v>
      </c>
      <c r="B8" s="11">
        <f>AVERAGE(B5:B7)</f>
        <v>7.8813609999999992</v>
      </c>
      <c r="C8" s="11">
        <f t="shared" ref="C8:K8" si="0">AVERAGE(C5:C7)</f>
        <v>1.4684613333333332</v>
      </c>
      <c r="D8" s="11">
        <f t="shared" si="0"/>
        <v>22.578120000000002</v>
      </c>
      <c r="E8" s="11">
        <f t="shared" si="0"/>
        <v>5.0099286666666671</v>
      </c>
      <c r="F8" s="11">
        <f t="shared" si="0"/>
        <v>12.574416666666666</v>
      </c>
      <c r="G8" s="11">
        <f t="shared" si="0"/>
        <v>2.8003796666666667</v>
      </c>
      <c r="H8" s="11">
        <f t="shared" si="0"/>
        <v>14.090006666666667</v>
      </c>
      <c r="I8" s="11">
        <f t="shared" si="0"/>
        <v>14.933623333333335</v>
      </c>
      <c r="J8" s="11">
        <f t="shared" si="0"/>
        <v>2.006688</v>
      </c>
      <c r="K8" s="11">
        <f t="shared" si="0"/>
        <v>3.1056556666666668</v>
      </c>
      <c r="L8" s="1"/>
    </row>
    <row r="9" spans="1:12" ht="15" x14ac:dyDescent="0.25">
      <c r="A9" s="7" t="s">
        <v>7</v>
      </c>
      <c r="B9" s="11">
        <f>STDEV(B5:B7)</f>
        <v>1.2628400292721216</v>
      </c>
      <c r="C9" s="11">
        <f t="shared" ref="C9:K9" si="1">STDEV(C5:C7)</f>
        <v>0.34744954523834487</v>
      </c>
      <c r="D9" s="11">
        <f t="shared" si="1"/>
        <v>7.0706494795244845</v>
      </c>
      <c r="E9" s="11">
        <f t="shared" si="1"/>
        <v>1.1781342693472281</v>
      </c>
      <c r="F9" s="11">
        <f t="shared" si="1"/>
        <v>1.9227581226023591</v>
      </c>
      <c r="G9" s="11">
        <f t="shared" si="1"/>
        <v>0.81078814483336503</v>
      </c>
      <c r="H9" s="11">
        <f t="shared" si="1"/>
        <v>4.3924765603624127E-2</v>
      </c>
      <c r="I9" s="11">
        <f t="shared" si="1"/>
        <v>0.73621229291104195</v>
      </c>
      <c r="J9" s="11">
        <f t="shared" si="1"/>
        <v>1.1288793264680685</v>
      </c>
      <c r="K9" s="11">
        <f t="shared" si="1"/>
        <v>0.66587387779543916</v>
      </c>
      <c r="L9" s="1"/>
    </row>
    <row r="10" spans="1:12" ht="15" x14ac:dyDescent="0.15">
      <c r="A10" s="22" t="s">
        <v>3</v>
      </c>
      <c r="B10" s="7">
        <f>TTEST(B5:B7,C5:C7,2,2)</f>
        <v>1.059846500916999E-3</v>
      </c>
      <c r="C10" s="7"/>
      <c r="D10" s="7">
        <f>TTEST(D5:D7,E5:E7,2,2)</f>
        <v>1.3210259991204964E-2</v>
      </c>
      <c r="E10" s="7"/>
      <c r="F10" s="7">
        <f>TTEST(F5:F7,G5:G7,2,2)</f>
        <v>1.2551840897746303E-3</v>
      </c>
      <c r="G10" s="7"/>
      <c r="H10" s="7">
        <f>TTEST(H5:H7,I5:I7,2,2)</f>
        <v>0.1186368659850854</v>
      </c>
      <c r="I10" s="7"/>
      <c r="J10" s="7">
        <f>TTEST(J5:J7,K5:K7,2,2)</f>
        <v>0.22005637210685955</v>
      </c>
      <c r="K10" s="7"/>
      <c r="L10" s="1"/>
    </row>
    <row r="11" spans="1:12" ht="15" x14ac:dyDescent="0.25">
      <c r="A11" s="16" t="s">
        <v>11</v>
      </c>
      <c r="B11" s="26" t="s">
        <v>8</v>
      </c>
      <c r="C11" s="26"/>
      <c r="D11" s="26" t="s">
        <v>9</v>
      </c>
      <c r="E11" s="26"/>
      <c r="F11" s="26" t="s">
        <v>8</v>
      </c>
      <c r="G11" s="26"/>
      <c r="H11" s="26" t="s">
        <v>10</v>
      </c>
      <c r="I11" s="27"/>
      <c r="J11" s="26" t="s">
        <v>10</v>
      </c>
      <c r="K11" s="27"/>
      <c r="L11" s="1"/>
    </row>
    <row r="12" spans="1:12" ht="15" x14ac:dyDescent="0.15">
      <c r="A12" s="1"/>
      <c r="B12" s="1"/>
      <c r="C12" s="1"/>
      <c r="L12" s="1"/>
    </row>
    <row r="13" spans="1:12" ht="15" x14ac:dyDescent="0.15">
      <c r="A13" s="23" t="s">
        <v>13</v>
      </c>
      <c r="B13" s="1"/>
      <c r="L13" s="1"/>
    </row>
    <row r="14" spans="1:12" ht="15" x14ac:dyDescent="0.15">
      <c r="A14" s="24"/>
      <c r="B14" s="1"/>
      <c r="L14" s="1"/>
    </row>
    <row r="15" spans="1:12" ht="14.1" customHeight="1" x14ac:dyDescent="0.25">
      <c r="A15" s="2" t="s">
        <v>14</v>
      </c>
      <c r="B15" s="18" t="s">
        <v>0</v>
      </c>
      <c r="C15" s="19"/>
      <c r="D15" s="18" t="s">
        <v>1</v>
      </c>
      <c r="E15" s="19"/>
      <c r="F15" s="18" t="s">
        <v>2</v>
      </c>
      <c r="G15" s="19"/>
      <c r="H15" s="20" t="s">
        <v>4</v>
      </c>
      <c r="I15" s="20"/>
      <c r="J15" s="20" t="s">
        <v>5</v>
      </c>
      <c r="K15" s="20"/>
      <c r="L15" s="1"/>
    </row>
    <row r="16" spans="1:12" ht="14.1" customHeight="1" x14ac:dyDescent="0.15">
      <c r="A16" s="2"/>
      <c r="B16" s="17" t="s">
        <v>16</v>
      </c>
      <c r="C16" s="17" t="s">
        <v>17</v>
      </c>
      <c r="D16" s="17" t="s">
        <v>16</v>
      </c>
      <c r="E16" s="17" t="s">
        <v>17</v>
      </c>
      <c r="F16" s="17" t="s">
        <v>16</v>
      </c>
      <c r="G16" s="17" t="s">
        <v>17</v>
      </c>
      <c r="H16" s="17" t="s">
        <v>16</v>
      </c>
      <c r="I16" s="17" t="s">
        <v>17</v>
      </c>
      <c r="J16" s="17" t="s">
        <v>16</v>
      </c>
      <c r="K16" s="17" t="s">
        <v>17</v>
      </c>
      <c r="L16" s="1"/>
    </row>
    <row r="17" spans="1:13" ht="15" x14ac:dyDescent="0.25">
      <c r="A17" s="2" t="s">
        <v>18</v>
      </c>
      <c r="B17" s="6">
        <v>6.5844189999999996</v>
      </c>
      <c r="C17" s="6">
        <v>3.4507810000000001</v>
      </c>
      <c r="D17" s="6">
        <v>17.897950000000002</v>
      </c>
      <c r="E17" s="6">
        <v>14.188890000000001</v>
      </c>
      <c r="F17" s="6">
        <v>12.02036</v>
      </c>
      <c r="G17" s="6">
        <v>4.3862540000000001</v>
      </c>
      <c r="H17" s="6">
        <v>14.124309999999999</v>
      </c>
      <c r="I17" s="6">
        <v>16.202929000000001</v>
      </c>
      <c r="J17" s="6">
        <v>3.292665</v>
      </c>
      <c r="K17" s="6">
        <v>2.2405029999999999</v>
      </c>
    </row>
    <row r="18" spans="1:13" ht="15" x14ac:dyDescent="0.25">
      <c r="A18" s="2" t="s">
        <v>19</v>
      </c>
      <c r="B18" s="6">
        <v>9.1070849999999997</v>
      </c>
      <c r="C18" s="6">
        <v>2.9721139999999999</v>
      </c>
      <c r="D18" s="6">
        <v>30.711829999999999</v>
      </c>
      <c r="E18" s="6">
        <v>8.8934259999999998</v>
      </c>
      <c r="F18" s="6">
        <v>14.713369999999999</v>
      </c>
      <c r="G18" s="6">
        <v>2.2029290000000001</v>
      </c>
      <c r="H18" s="6">
        <v>14.10521</v>
      </c>
      <c r="I18" s="6">
        <v>13.830260000000001</v>
      </c>
      <c r="J18" s="6">
        <v>1.17913</v>
      </c>
      <c r="K18" s="6">
        <v>1.652163</v>
      </c>
    </row>
    <row r="19" spans="1:13" ht="15" x14ac:dyDescent="0.25">
      <c r="A19" s="2" t="s">
        <v>20</v>
      </c>
      <c r="B19" s="14">
        <v>7.9525790000000001</v>
      </c>
      <c r="C19" s="14">
        <v>4.4235040000000003</v>
      </c>
      <c r="D19" s="14">
        <v>19.124580000000002</v>
      </c>
      <c r="E19" s="14">
        <v>11.89024</v>
      </c>
      <c r="F19" s="14">
        <v>10.989520000000001</v>
      </c>
      <c r="G19" s="14">
        <v>7.1642859999999997</v>
      </c>
      <c r="H19" s="14">
        <v>14.0405</v>
      </c>
      <c r="I19" s="14">
        <v>16.890689999999999</v>
      </c>
      <c r="J19" s="14">
        <v>1.5482689999999999</v>
      </c>
      <c r="K19" s="14">
        <v>2.9485510000000001</v>
      </c>
      <c r="L19" s="1"/>
    </row>
    <row r="20" spans="1:13" ht="15" x14ac:dyDescent="0.25">
      <c r="A20" s="2" t="s">
        <v>6</v>
      </c>
      <c r="B20" s="11">
        <f>AVERAGE(B17:B19)</f>
        <v>7.8813609999999992</v>
      </c>
      <c r="C20" s="11">
        <f t="shared" ref="C20:K20" si="2">AVERAGE(C17:C19)</f>
        <v>3.6154663333333339</v>
      </c>
      <c r="D20" s="11">
        <f t="shared" si="2"/>
        <v>22.578120000000002</v>
      </c>
      <c r="E20" s="11">
        <f t="shared" si="2"/>
        <v>11.657518666666666</v>
      </c>
      <c r="F20" s="11">
        <f t="shared" si="2"/>
        <v>12.574416666666666</v>
      </c>
      <c r="G20" s="11">
        <f t="shared" si="2"/>
        <v>4.5844896666666664</v>
      </c>
      <c r="H20" s="11">
        <f t="shared" si="2"/>
        <v>14.090006666666667</v>
      </c>
      <c r="I20" s="11">
        <f t="shared" si="2"/>
        <v>15.641292999999999</v>
      </c>
      <c r="J20" s="11">
        <f t="shared" si="2"/>
        <v>2.006688</v>
      </c>
      <c r="K20" s="11">
        <f t="shared" si="2"/>
        <v>2.2804056666666668</v>
      </c>
      <c r="L20" s="1"/>
    </row>
    <row r="21" spans="1:13" ht="15" x14ac:dyDescent="0.25">
      <c r="A21" s="2" t="s">
        <v>7</v>
      </c>
      <c r="B21" s="11">
        <f>STDEV(B17:B19)</f>
        <v>1.2628400292721216</v>
      </c>
      <c r="C21" s="11">
        <f t="shared" ref="C21:K21" si="3">STDEV(C17:C19)</f>
        <v>0.73957702593193531</v>
      </c>
      <c r="D21" s="11">
        <f t="shared" si="3"/>
        <v>7.0706494795244845</v>
      </c>
      <c r="E21" s="11">
        <f t="shared" si="3"/>
        <v>2.6553915263225041</v>
      </c>
      <c r="F21" s="11">
        <f t="shared" si="3"/>
        <v>1.9227581226023591</v>
      </c>
      <c r="G21" s="11">
        <f t="shared" si="3"/>
        <v>2.4866119228814814</v>
      </c>
      <c r="H21" s="11">
        <f t="shared" si="3"/>
        <v>4.3924765603624127E-2</v>
      </c>
      <c r="I21" s="11">
        <f t="shared" si="3"/>
        <v>1.6056569352128112</v>
      </c>
      <c r="J21" s="11">
        <f t="shared" si="3"/>
        <v>1.1288793264680685</v>
      </c>
      <c r="K21" s="11">
        <f t="shared" si="3"/>
        <v>0.64911449586442915</v>
      </c>
      <c r="L21" s="1"/>
    </row>
    <row r="22" spans="1:13" ht="15" x14ac:dyDescent="0.15">
      <c r="A22" s="15" t="s">
        <v>3</v>
      </c>
      <c r="B22" s="7">
        <f>TTEST(B17:B19,C17:C19,2,2)</f>
        <v>7.2372222759332604E-3</v>
      </c>
      <c r="C22" s="7"/>
      <c r="D22" s="7">
        <f>TTEST(D17:D19,E17:E19,2,2)</f>
        <v>6.6455905119577691E-2</v>
      </c>
      <c r="E22" s="7"/>
      <c r="F22" s="7">
        <f>TTEST(F17:F19,G17:G19,2,2)</f>
        <v>1.1666589261373992E-2</v>
      </c>
      <c r="G22" s="7"/>
      <c r="H22" s="7">
        <f>TTEST(H17:H19,I17:I19,2,2)</f>
        <v>0.16968763898745926</v>
      </c>
      <c r="I22" s="7"/>
      <c r="J22" s="7">
        <f>TTEST(J17:J19,K17:K19,2,2)</f>
        <v>0.73423320741950138</v>
      </c>
      <c r="K22" s="7"/>
      <c r="L22" s="10"/>
    </row>
    <row r="23" spans="1:13" ht="15" x14ac:dyDescent="0.25">
      <c r="A23" s="16" t="s">
        <v>11</v>
      </c>
      <c r="B23" s="26" t="s">
        <v>8</v>
      </c>
      <c r="C23" s="26"/>
      <c r="D23" s="26" t="s">
        <v>10</v>
      </c>
      <c r="E23" s="27"/>
      <c r="F23" s="26" t="s">
        <v>9</v>
      </c>
      <c r="G23" s="26"/>
      <c r="H23" s="26" t="s">
        <v>10</v>
      </c>
      <c r="I23" s="27"/>
      <c r="J23" s="26" t="s">
        <v>10</v>
      </c>
      <c r="K23" s="27"/>
      <c r="L23" s="1"/>
    </row>
    <row r="24" spans="1:13" ht="15" x14ac:dyDescent="0.15">
      <c r="L24" s="1"/>
    </row>
    <row r="25" spans="1:13" ht="15" x14ac:dyDescent="0.15">
      <c r="L25" s="1"/>
    </row>
    <row r="26" spans="1:13" ht="15" x14ac:dyDescent="0.15">
      <c r="L26" s="1"/>
      <c r="M26" s="1"/>
    </row>
    <row r="27" spans="1:13" ht="15" x14ac:dyDescent="0.15">
      <c r="L27" s="1"/>
    </row>
    <row r="29" spans="1:13" ht="15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3" ht="15" x14ac:dyDescent="0.15">
      <c r="A30" s="1"/>
      <c r="B30" s="3"/>
      <c r="C30" s="3"/>
      <c r="D30" s="3"/>
      <c r="E30" s="3"/>
      <c r="F30" s="3"/>
      <c r="G30" s="3"/>
      <c r="H30" s="3"/>
      <c r="I30" s="1"/>
      <c r="J30" s="1"/>
      <c r="K30" s="1"/>
    </row>
    <row r="31" spans="1:13" ht="15" x14ac:dyDescent="0.15">
      <c r="A31" s="5"/>
      <c r="B31" s="4"/>
      <c r="C31" s="4"/>
      <c r="D31" s="4"/>
      <c r="E31" s="4"/>
      <c r="F31" s="4"/>
      <c r="G31" s="4"/>
      <c r="H31" s="4"/>
    </row>
  </sheetData>
  <mergeCells count="17">
    <mergeCell ref="A1:A2"/>
    <mergeCell ref="B11:C11"/>
    <mergeCell ref="D11:E11"/>
    <mergeCell ref="F11:G11"/>
    <mergeCell ref="J11:K11"/>
    <mergeCell ref="B3:C3"/>
    <mergeCell ref="D3:E3"/>
    <mergeCell ref="F3:G3"/>
    <mergeCell ref="A13:A14"/>
    <mergeCell ref="H3:I3"/>
    <mergeCell ref="J3:K3"/>
    <mergeCell ref="H11:I11"/>
    <mergeCell ref="H23:I23"/>
    <mergeCell ref="J23:K23"/>
    <mergeCell ref="B23:C23"/>
    <mergeCell ref="F23:G23"/>
    <mergeCell ref="D23:E2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Yunyun0102</dc:creator>
  <cp:lastModifiedBy>Zhou</cp:lastModifiedBy>
  <dcterms:created xsi:type="dcterms:W3CDTF">2018-09-19T14:07:09Z</dcterms:created>
  <dcterms:modified xsi:type="dcterms:W3CDTF">2019-04-11T08:26:54Z</dcterms:modified>
</cp:coreProperties>
</file>